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Table S4" sheetId="3" r:id="rId1"/>
  </sheets>
  <definedNames>
    <definedName name="_xlnm._FilterDatabase" localSheetId="0" hidden="1">'Table S4'!$A$3:$T$49</definedName>
  </definedNames>
  <calcPr calcId="144525"/>
</workbook>
</file>

<file path=xl/sharedStrings.xml><?xml version="1.0" encoding="utf-8"?>
<sst xmlns="http://schemas.openxmlformats.org/spreadsheetml/2006/main" count="302" uniqueCount="191">
  <si>
    <t>Table S 4. The detail information of DEGs derived from NOD-like receptor signaling pathway.</t>
  </si>
  <si>
    <t>gene_id</t>
  </si>
  <si>
    <t>gene_name</t>
  </si>
  <si>
    <t>gene_description</t>
  </si>
  <si>
    <t>log2FoldChange</t>
  </si>
  <si>
    <t>pvalue</t>
  </si>
  <si>
    <t>padj</t>
  </si>
  <si>
    <t>Significant</t>
  </si>
  <si>
    <t>Regulate</t>
  </si>
  <si>
    <t>28d_1</t>
  </si>
  <si>
    <t>28d_2</t>
  </si>
  <si>
    <t>28d_3</t>
  </si>
  <si>
    <t>0d_1</t>
  </si>
  <si>
    <t>0d_2</t>
  </si>
  <si>
    <t>0d_3</t>
  </si>
  <si>
    <t>28d</t>
  </si>
  <si>
    <t>0d</t>
  </si>
  <si>
    <t>ENSRNOG00000000157</t>
  </si>
  <si>
    <t>Atg12</t>
  </si>
  <si>
    <t>autophagy related 12 [Source:RGD Symbol;Acc:1306306]</t>
  </si>
  <si>
    <t>yes</t>
  </si>
  <si>
    <t>up</t>
  </si>
  <si>
    <t>ENSRNOG00000000657</t>
  </si>
  <si>
    <t>Nek7</t>
  </si>
  <si>
    <t>NIMA-related kinase 7 [Source:RGD Symbol;Acc:1311160]</t>
  </si>
  <si>
    <t>ENSRNOG00000001849</t>
  </si>
  <si>
    <t>Mapk1</t>
  </si>
  <si>
    <t>mitogen activated protein kinase 1 [Source:RGD Symbol;Acc:70500]</t>
  </si>
  <si>
    <t>ENSRNOG00000002802</t>
  </si>
  <si>
    <t>Cxcl1</t>
  </si>
  <si>
    <t>C-X-C motif chemokine ligand 1 [Source:RGD Symbol;Acc:619869]</t>
  </si>
  <si>
    <t>ENSRNOG00000003104</t>
  </si>
  <si>
    <t>Trpv2</t>
  </si>
  <si>
    <t>transient receptor potential cation channel, subfamily V, member 2 [Source:RGD Symbol;Acc:3965]</t>
  </si>
  <si>
    <t>ENSRNOG00000003170</t>
  </si>
  <si>
    <t>Nlrp3</t>
  </si>
  <si>
    <t>NLR family, pyrin domain containing 3 [Source:RGD Symbol;Acc:1308314]</t>
  </si>
  <si>
    <t>ENSRNOG00000003480</t>
  </si>
  <si>
    <t>Aim2</t>
  </si>
  <si>
    <t>absent in melanoma 2 [Source:RGD Symbol;Acc:1307283]</t>
  </si>
  <si>
    <t>ENSRNOG00000003622</t>
  </si>
  <si>
    <t>Cybb</t>
  </si>
  <si>
    <t>cytochrome b-245 beta chain [Source:RGD Symbol;Acc:620574]</t>
  </si>
  <si>
    <t>ENSRNOG00000004649</t>
  </si>
  <si>
    <t>Il1b</t>
  </si>
  <si>
    <t>interleukin 1 beta [Source:RGD Symbol;Acc:2891]</t>
  </si>
  <si>
    <t>ENSRNOG00000005528</t>
  </si>
  <si>
    <t>Tbk1</t>
  </si>
  <si>
    <t>TANK-binding kinase 1 [Source:RGD Symbol;Acc:1588588]</t>
  </si>
  <si>
    <t>ENSRNOG00000005724</t>
  </si>
  <si>
    <t>LOC100910771</t>
  </si>
  <si>
    <t>mitogen-activated protein kinase kinase kinase 7-like [Source:RGD Symbol;Acc:6496502]</t>
  </si>
  <si>
    <t>ENSRNOG00000005731</t>
  </si>
  <si>
    <t>Birc3</t>
  </si>
  <si>
    <t>baculoviral IAP repeat-containing 3 [Source:RGD Symbol;Acc:621282]</t>
  </si>
  <si>
    <t>ENSRNOG00000005965</t>
  </si>
  <si>
    <t>Irak4</t>
  </si>
  <si>
    <t>interleukin-1 receptor-associated kinase 4 [Source:RGD Symbol;Acc:1305303]</t>
  </si>
  <si>
    <t>ENSRNOG00000007159</t>
  </si>
  <si>
    <t>Ccl2</t>
  </si>
  <si>
    <t>C-C motif chemokine ligand 2 [Source:RGD Symbol;Acc:3645]</t>
  </si>
  <si>
    <t>ENSRNOG00000007219</t>
  </si>
  <si>
    <t>Hsp90aa1</t>
  </si>
  <si>
    <t>heat shock protein 90 alpha family class A member 1 [Source:RGD Symbol;Acc:631409]</t>
  </si>
  <si>
    <t>ENSRNOG00000007372</t>
  </si>
  <si>
    <t>Casp1</t>
  </si>
  <si>
    <t>caspase 1 [Source:RGD Symbol;Acc:2274]</t>
  </si>
  <si>
    <t>ENSRNOG00000007390</t>
  </si>
  <si>
    <t>Nfkbia</t>
  </si>
  <si>
    <t>NFKB inhibitor alpha [Source:RGD Symbol;Acc:3171]</t>
  </si>
  <si>
    <t>ENSRNOG00000008859</t>
  </si>
  <si>
    <t>Tank</t>
  </si>
  <si>
    <t>TRAF family member-associated NFKB activator [Source:RGD Symbol;Acc:628859]</t>
  </si>
  <si>
    <t>ENSRNOG00000009389</t>
  </si>
  <si>
    <t>Ripk2</t>
  </si>
  <si>
    <t>receptor-interacting serine-threonine kinase 2 [Source:RGD Symbol;Acc:1309167]</t>
  </si>
  <si>
    <t>ENSRNOG00000009754</t>
  </si>
  <si>
    <t>Nampt</t>
  </si>
  <si>
    <t>nicotinamide phosphoribosyltransferase [Source:RGD Symbol;Acc:631365]</t>
  </si>
  <si>
    <t>ENSRNOG00000009848</t>
  </si>
  <si>
    <t>Il18</t>
  </si>
  <si>
    <t>interleukin 18 [Source:RGD Symbol;Acc:2889]</t>
  </si>
  <si>
    <t>ENSRNOG00000010602</t>
  </si>
  <si>
    <t>Birc2</t>
  </si>
  <si>
    <t>baculoviral IAP repeat-containing 2 [Source:RGD Symbol;Acc:620690]</t>
  </si>
  <si>
    <t>ENSRNOG00000011057</t>
  </si>
  <si>
    <t>Mfn1</t>
  </si>
  <si>
    <t>mitofusin 1 [Source:RGD Symbol;Acc:621460]</t>
  </si>
  <si>
    <t>ENSRNOG00000011157</t>
  </si>
  <si>
    <t>Jak1</t>
  </si>
  <si>
    <t>Janus kinase 1 [Source:RGD Symbol;Acc:69056]</t>
  </si>
  <si>
    <t>ENSRNOG00000012331</t>
  </si>
  <si>
    <t>Casp8</t>
  </si>
  <si>
    <t>caspase 8 [Source:RGD Symbol;Acc:620945]</t>
  </si>
  <si>
    <t>ENSRNOG00000012594</t>
  </si>
  <si>
    <t>Sugt1</t>
  </si>
  <si>
    <t>SGT1 homolog, MIS12 kinetochore complex assembly cochaperone [Source:RGD Symbol;Acc:1307550]</t>
  </si>
  <si>
    <t>ENSRNOG00000013634</t>
  </si>
  <si>
    <t>Myd88</t>
  </si>
  <si>
    <t>myeloid differentiation primary response 88 [Source:RGD Symbol;Acc:735043]</t>
  </si>
  <si>
    <t>ENSRNOG00000016054</t>
  </si>
  <si>
    <t>Tab2</t>
  </si>
  <si>
    <t>TGF-beta activated kinase 1/MAP3K7 binding protein 2 [Source:RGD Symbol;Acc:1309527]</t>
  </si>
  <si>
    <t>ENSRNOG00000016413</t>
  </si>
  <si>
    <t>Pstpip1</t>
  </si>
  <si>
    <t>proline-serine-threonine phosphatase-interacting protein 1 [Source:RGD Symbol;Acc:1307557]</t>
  </si>
  <si>
    <t>ENSRNOG00000017913</t>
  </si>
  <si>
    <t>Atg16l1</t>
  </si>
  <si>
    <t>autophagy related 16-like 1 [Source:RGD Symbol;Acc:1310631]</t>
  </si>
  <si>
    <t>ENSRNOG00000019073</t>
  </si>
  <si>
    <t>Ikbkb</t>
  </si>
  <si>
    <t>inhibitor of kappa light polypeptide gene enhancer in B-cells, kinase beta [Source:RGD Symbol;Acc:621375]</t>
  </si>
  <si>
    <t>ENSRNOG00000019277</t>
  </si>
  <si>
    <t>Vdac3</t>
  </si>
  <si>
    <t>voltage-dependent anion channel 3 [Source:RGD Symbol;Acc:621577]</t>
  </si>
  <si>
    <t>ENSRNOG00000019834</t>
  </si>
  <si>
    <t>Hsp90ab1</t>
  </si>
  <si>
    <t>heat shock protein 90 alpha family class B member 1 [Source:RGD Symbol;Acc:1303075]</t>
  </si>
  <si>
    <t>ENSRNOG00000020733</t>
  </si>
  <si>
    <t>Camp</t>
  </si>
  <si>
    <t>cathelicidin antimicrobial peptide [Source:RGD Symbol;Acc:1559878]</t>
  </si>
  <si>
    <t>ENSRNOG00000021201</t>
  </si>
  <si>
    <t>Txnip</t>
  </si>
  <si>
    <t>thioredoxin interacting protein [Source:RGD Symbol;Acc:620886]</t>
  </si>
  <si>
    <t>ENSRNOG00000022485</t>
  </si>
  <si>
    <t>Chuk</t>
  </si>
  <si>
    <t>conserved helix-loop-helix ubiquitous kinase [Source:RGD Symbol;Acc:1306661]</t>
  </si>
  <si>
    <t>ENSRNOG00000027017</t>
  </si>
  <si>
    <t>Rnasel</t>
  </si>
  <si>
    <t>ribonuclease L [Source:RGD Symbol;Acc:727933]</t>
  </si>
  <si>
    <t>ENSRNOG00000033693</t>
  </si>
  <si>
    <t>Naip6</t>
  </si>
  <si>
    <t>NLR family, apoptosis inhibitory protein 6 [Source:RGD Symbol;Acc:621281]</t>
  </si>
  <si>
    <t>ENSRNOG00000033697</t>
  </si>
  <si>
    <t>Casp4</t>
  </si>
  <si>
    <t>caspase 4 [Source:RGD Symbol;Acc:621757]</t>
  </si>
  <si>
    <t>ENSRNOG00000042137</t>
  </si>
  <si>
    <t>Tmem173</t>
  </si>
  <si>
    <t>transmembrane protein 173 [Source:RGD Symbol;Acc:1562552]</t>
  </si>
  <si>
    <t>ENSRNOG00000042990</t>
  </si>
  <si>
    <t>AABR07021804.1</t>
  </si>
  <si>
    <t>-</t>
  </si>
  <si>
    <t>ENSRNOG00000048061</t>
  </si>
  <si>
    <t>Brcc3</t>
  </si>
  <si>
    <t>BRCA1/BRCA2-containing complex, subunit 3 [Source:RGD Symbol;Acc:1588543]</t>
  </si>
  <si>
    <t>ENSRNOG00000049517</t>
  </si>
  <si>
    <t>Tnfaip3</t>
  </si>
  <si>
    <t>TNF alpha induced protein 3 [Source:RGD Symbol;Acc:1589275]</t>
  </si>
  <si>
    <t>ENSRNOG00000053362</t>
  </si>
  <si>
    <t>Gabarapl1</t>
  </si>
  <si>
    <t>GABA type A receptor associated protein like 1 [Source:RGD Symbol;Acc:1596143]</t>
  </si>
  <si>
    <t>ENSRNOG00000058337</t>
  </si>
  <si>
    <t>Plcb2</t>
  </si>
  <si>
    <t>phospholipase C, beta 2 [Source:RGD Symbol;Acc:621004]</t>
  </si>
  <si>
    <t>ENSRNOG00000060745</t>
  </si>
  <si>
    <t>Nlrp12</t>
  </si>
  <si>
    <t>NLR family, pyrin domain containing 12 [Source:RGD Symbol;Acc:1309415]</t>
  </si>
  <si>
    <t>ENSRNOG00000004810</t>
  </si>
  <si>
    <t>Plcb1</t>
  </si>
  <si>
    <t>phospholipase C beta 1 [Source:RGD Symbol;Acc:3344]</t>
  </si>
  <si>
    <t>down</t>
  </si>
  <si>
    <t>ENSRNOG00000017414</t>
  </si>
  <si>
    <t>Irf7</t>
  </si>
  <si>
    <t>interferon regulatory factor 7 [Source:RGD Symbol;Acc:1307828]</t>
  </si>
  <si>
    <t>ENSRNOG00000049282</t>
  </si>
  <si>
    <t>Oas2</t>
  </si>
  <si>
    <t>2'-5' oligoadenylate synthetase 2 [Source:RGD Symbol;Acc:1359697]</t>
  </si>
  <si>
    <t>ENSRNOG00000008678</t>
  </si>
  <si>
    <t>Antxr1</t>
  </si>
  <si>
    <t>anthrax toxin receptor 1 [Source:RGD Symbol;Acc:1307144]</t>
  </si>
  <si>
    <t>ENSRNOG00000048580</t>
  </si>
  <si>
    <t>Trip6</t>
  </si>
  <si>
    <t>thyroid hormone receptor interactor 6 [Source:RGD Symbol;Acc:1583180]</t>
  </si>
  <si>
    <t>ENSRNOG00000010906</t>
  </si>
  <si>
    <t>Ccl5</t>
  </si>
  <si>
    <t>C-C motif chemokine ligand 5 [Source:RGD Symbol;Acc:69069]</t>
  </si>
  <si>
    <t>ENSRNOG00000019478</t>
  </si>
  <si>
    <t>Irf9</t>
  </si>
  <si>
    <t>interferon regulatory factor 9 [Source:RGD Symbol;Acc:1308766]</t>
  </si>
  <si>
    <t>ENSRNOG00000002791</t>
  </si>
  <si>
    <t>Bcl2</t>
  </si>
  <si>
    <t>BCL2, apoptosis regulator [Source:RGD Symbol;Acc:2199]</t>
  </si>
  <si>
    <t>ENSRNOG00000001369</t>
  </si>
  <si>
    <t>Oas1a</t>
  </si>
  <si>
    <t>2'-5' oligoadenylate synthetase 1A [Source:RGD Symbol;Acc:621760]</t>
  </si>
  <si>
    <t>ENSRNOG00000004639</t>
  </si>
  <si>
    <t>Traf6</t>
  </si>
  <si>
    <t>TNF receptor associated factor 6 [Source:RGD Symbol;Acc:1306853]</t>
  </si>
  <si>
    <t>ENSRNOG00000007946</t>
  </si>
  <si>
    <t>Bcl2l1</t>
  </si>
  <si>
    <t>Bcl2-like 1 [Source:RGD Symbol;Acc:2200]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rgb="FF000000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5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3" borderId="4" applyNumberFormat="0" applyFont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1" fillId="6" borderId="1" applyNumberFormat="0" applyAlignment="0" applyProtection="0">
      <alignment vertical="center"/>
    </xf>
    <xf numFmtId="0" fontId="13" fillId="6" borderId="2" applyNumberFormat="0" applyAlignment="0" applyProtection="0">
      <alignment vertical="center"/>
    </xf>
    <xf numFmtId="0" fontId="24" fillId="19" borderId="5" applyNumberFormat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>
      <alignment vertical="center"/>
    </xf>
    <xf numFmtId="0" fontId="4" fillId="0" borderId="0" xfId="0" applyFont="1" applyFill="1" applyAlignment="1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>
      <alignment vertical="center"/>
    </xf>
    <xf numFmtId="0" fontId="6" fillId="0" borderId="0" xfId="0" applyFont="1">
      <alignment vertical="center"/>
    </xf>
    <xf numFmtId="11" fontId="6" fillId="0" borderId="0" xfId="0" applyNumberFormat="1" applyFont="1">
      <alignment vertical="center"/>
    </xf>
    <xf numFmtId="0" fontId="7" fillId="0" borderId="0" xfId="0" applyFont="1" applyFill="1" applyAlignment="1">
      <alignment vertical="center"/>
    </xf>
    <xf numFmtId="0" fontId="2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0"/>
  <sheetViews>
    <sheetView tabSelected="1" workbookViewId="0">
      <selection activeCell="N17" sqref="N17"/>
    </sheetView>
  </sheetViews>
  <sheetFormatPr defaultColWidth="9" defaultRowHeight="15"/>
  <cols>
    <col min="1" max="3" width="9" style="1"/>
    <col min="4" max="16" width="12.625" style="1"/>
  </cols>
  <sheetData>
    <row r="1" spans="1:17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12"/>
    </row>
    <row r="2" spans="1:17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12"/>
    </row>
    <row r="3" spans="1:16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</row>
    <row r="4" spans="1:16">
      <c r="A4" s="5" t="s">
        <v>17</v>
      </c>
      <c r="B4" s="5" t="s">
        <v>18</v>
      </c>
      <c r="C4" s="5" t="s">
        <v>19</v>
      </c>
      <c r="D4" s="1">
        <v>0.631849303</v>
      </c>
      <c r="E4" s="6">
        <v>8.09e-6</v>
      </c>
      <c r="F4" s="1">
        <v>0.000104373</v>
      </c>
      <c r="G4" s="7" t="s">
        <v>20</v>
      </c>
      <c r="H4" s="7" t="s">
        <v>21</v>
      </c>
      <c r="I4" s="1">
        <v>616.9936605</v>
      </c>
      <c r="J4" s="1">
        <v>666.309992</v>
      </c>
      <c r="K4" s="1">
        <v>713.0547491</v>
      </c>
      <c r="L4" s="1">
        <v>421.0251527</v>
      </c>
      <c r="M4" s="1">
        <v>399.4718429</v>
      </c>
      <c r="N4" s="1">
        <v>467.6509978</v>
      </c>
      <c r="O4" s="1">
        <v>665.4528005</v>
      </c>
      <c r="P4" s="1">
        <v>429.3826645</v>
      </c>
    </row>
    <row r="5" spans="1:16">
      <c r="A5" s="5" t="s">
        <v>22</v>
      </c>
      <c r="B5" s="5" t="s">
        <v>23</v>
      </c>
      <c r="C5" s="5" t="s">
        <v>24</v>
      </c>
      <c r="D5" s="1">
        <v>0.559403489</v>
      </c>
      <c r="E5" s="1">
        <v>0.002893533</v>
      </c>
      <c r="F5" s="1">
        <v>0.016296146</v>
      </c>
      <c r="G5" s="7" t="s">
        <v>20</v>
      </c>
      <c r="H5" s="7" t="s">
        <v>21</v>
      </c>
      <c r="I5" s="1">
        <v>1068.402163</v>
      </c>
      <c r="J5" s="1">
        <v>1127.382254</v>
      </c>
      <c r="K5" s="1">
        <v>774.9282829</v>
      </c>
      <c r="L5" s="1">
        <v>718.3081458</v>
      </c>
      <c r="M5" s="1">
        <v>603.7620036</v>
      </c>
      <c r="N5" s="1">
        <v>694.7185343</v>
      </c>
      <c r="O5" s="1">
        <v>990.2375664</v>
      </c>
      <c r="P5" s="1">
        <v>672.2628946</v>
      </c>
    </row>
    <row r="6" spans="1:16">
      <c r="A6" s="5" t="s">
        <v>25</v>
      </c>
      <c r="B6" s="5" t="s">
        <v>26</v>
      </c>
      <c r="C6" s="5" t="s">
        <v>27</v>
      </c>
      <c r="D6" s="1">
        <v>0.299785123</v>
      </c>
      <c r="E6" s="1">
        <v>0.002832859</v>
      </c>
      <c r="F6" s="1">
        <v>0.016016996</v>
      </c>
      <c r="G6" s="7" t="s">
        <v>20</v>
      </c>
      <c r="H6" s="7" t="s">
        <v>21</v>
      </c>
      <c r="I6" s="1">
        <v>1321.932965</v>
      </c>
      <c r="J6" s="1">
        <v>1222.162178</v>
      </c>
      <c r="K6" s="1">
        <v>1229.925123</v>
      </c>
      <c r="L6" s="1">
        <v>980.8829722</v>
      </c>
      <c r="M6" s="1">
        <v>1042.270183</v>
      </c>
      <c r="N6" s="1">
        <v>1042.077801</v>
      </c>
      <c r="O6" s="1">
        <v>1258.006755</v>
      </c>
      <c r="P6" s="1">
        <v>1021.743652</v>
      </c>
    </row>
    <row r="7" spans="1:16">
      <c r="A7" s="5" t="s">
        <v>28</v>
      </c>
      <c r="B7" s="5" t="s">
        <v>29</v>
      </c>
      <c r="C7" s="5" t="s">
        <v>30</v>
      </c>
      <c r="D7" s="1">
        <v>1.663142182</v>
      </c>
      <c r="E7" s="1">
        <v>0.002183221</v>
      </c>
      <c r="F7" s="1">
        <v>0.012967371</v>
      </c>
      <c r="G7" s="7" t="s">
        <v>20</v>
      </c>
      <c r="H7" s="7" t="s">
        <v>21</v>
      </c>
      <c r="I7" s="1">
        <v>656.1569552</v>
      </c>
      <c r="J7" s="1">
        <v>228.0419224</v>
      </c>
      <c r="K7" s="1">
        <v>150.1565027</v>
      </c>
      <c r="L7" s="1">
        <v>73.9434856</v>
      </c>
      <c r="M7" s="1">
        <v>148.3380785</v>
      </c>
      <c r="N7" s="1">
        <v>104.0726209</v>
      </c>
      <c r="O7" s="1">
        <v>344.7851268</v>
      </c>
      <c r="P7" s="1">
        <v>108.7847283</v>
      </c>
    </row>
    <row r="8" spans="1:16">
      <c r="A8" s="5" t="s">
        <v>31</v>
      </c>
      <c r="B8" s="5" t="s">
        <v>32</v>
      </c>
      <c r="C8" s="5" t="s">
        <v>33</v>
      </c>
      <c r="D8" s="1">
        <v>0.559035318</v>
      </c>
      <c r="E8" s="1">
        <v>0.041594979</v>
      </c>
      <c r="F8" s="1">
        <v>0.133268686</v>
      </c>
      <c r="G8" s="7" t="s">
        <v>20</v>
      </c>
      <c r="H8" s="7" t="s">
        <v>21</v>
      </c>
      <c r="I8" s="1">
        <v>832.0482437</v>
      </c>
      <c r="J8" s="1">
        <v>1474.433554</v>
      </c>
      <c r="K8" s="1">
        <v>743.2369607</v>
      </c>
      <c r="L8" s="1">
        <v>615.6926964</v>
      </c>
      <c r="M8" s="1">
        <v>740.3891811</v>
      </c>
      <c r="N8" s="1">
        <v>713.640829</v>
      </c>
      <c r="O8" s="1">
        <v>1016.57292</v>
      </c>
      <c r="P8" s="1">
        <v>689.9075688</v>
      </c>
    </row>
    <row r="9" spans="1:16">
      <c r="A9" s="5" t="s">
        <v>34</v>
      </c>
      <c r="B9" s="5" t="s">
        <v>35</v>
      </c>
      <c r="C9" s="5" t="s">
        <v>36</v>
      </c>
      <c r="D9" s="1">
        <v>0.595239181</v>
      </c>
      <c r="E9" s="1">
        <v>0.029912386</v>
      </c>
      <c r="F9" s="1">
        <v>0.103673727</v>
      </c>
      <c r="G9" s="7" t="s">
        <v>20</v>
      </c>
      <c r="H9" s="7" t="s">
        <v>21</v>
      </c>
      <c r="I9" s="1">
        <v>257.6532546</v>
      </c>
      <c r="J9" s="1">
        <v>417.6017704</v>
      </c>
      <c r="K9" s="1">
        <v>273.149015</v>
      </c>
      <c r="L9" s="1">
        <v>179.5770364</v>
      </c>
      <c r="M9" s="1">
        <v>196.4828934</v>
      </c>
      <c r="N9" s="1">
        <v>251.3962011</v>
      </c>
      <c r="O9" s="1">
        <v>316.13468</v>
      </c>
      <c r="P9" s="1">
        <v>209.1520437</v>
      </c>
    </row>
    <row r="10" spans="1:16">
      <c r="A10" s="5" t="s">
        <v>37</v>
      </c>
      <c r="B10" s="5" t="s">
        <v>38</v>
      </c>
      <c r="C10" s="5" t="s">
        <v>39</v>
      </c>
      <c r="D10" s="1">
        <v>1.856192771</v>
      </c>
      <c r="E10" s="1">
        <v>0.00035115</v>
      </c>
      <c r="F10" s="1">
        <v>0.002793288</v>
      </c>
      <c r="G10" s="7" t="s">
        <v>20</v>
      </c>
      <c r="H10" s="7" t="s">
        <v>21</v>
      </c>
      <c r="I10" s="1">
        <v>50.84357558</v>
      </c>
      <c r="J10" s="1">
        <v>109.7451751</v>
      </c>
      <c r="K10" s="1">
        <v>119.2197358</v>
      </c>
      <c r="L10" s="1">
        <v>21.12671017</v>
      </c>
      <c r="M10" s="1">
        <v>18.21695701</v>
      </c>
      <c r="N10" s="1">
        <v>37.84458942</v>
      </c>
      <c r="O10" s="1">
        <v>93.26949552</v>
      </c>
      <c r="P10" s="1">
        <v>25.72941886</v>
      </c>
    </row>
    <row r="11" spans="1:16">
      <c r="A11" s="5" t="s">
        <v>40</v>
      </c>
      <c r="B11" s="5" t="s">
        <v>41</v>
      </c>
      <c r="C11" s="5" t="s">
        <v>42</v>
      </c>
      <c r="D11" s="1">
        <v>0.990117692</v>
      </c>
      <c r="E11" s="6">
        <v>2.85e-9</v>
      </c>
      <c r="F11" s="6">
        <v>7.05e-8</v>
      </c>
      <c r="G11" s="7" t="s">
        <v>20</v>
      </c>
      <c r="H11" s="7" t="s">
        <v>21</v>
      </c>
      <c r="I11" s="1">
        <v>4670.7382</v>
      </c>
      <c r="J11" s="1">
        <v>3873.862157</v>
      </c>
      <c r="K11" s="1">
        <v>4002.915814</v>
      </c>
      <c r="L11" s="1">
        <v>1700.700169</v>
      </c>
      <c r="M11" s="1">
        <v>2153.50456</v>
      </c>
      <c r="N11" s="1">
        <v>2461.249905</v>
      </c>
      <c r="O11" s="1">
        <v>4182.50539</v>
      </c>
      <c r="P11" s="1">
        <v>2105.151544</v>
      </c>
    </row>
    <row r="12" spans="1:16">
      <c r="A12" s="5" t="s">
        <v>43</v>
      </c>
      <c r="B12" s="5" t="s">
        <v>44</v>
      </c>
      <c r="C12" s="5" t="s">
        <v>45</v>
      </c>
      <c r="D12" s="1">
        <v>1.989814362</v>
      </c>
      <c r="E12" s="6">
        <v>1.15e-5</v>
      </c>
      <c r="F12" s="1">
        <v>0.000142341</v>
      </c>
      <c r="G12" s="7" t="s">
        <v>20</v>
      </c>
      <c r="H12" s="7" t="s">
        <v>21</v>
      </c>
      <c r="I12" s="1">
        <v>288.5716452</v>
      </c>
      <c r="J12" s="1">
        <v>752.5383439</v>
      </c>
      <c r="K12" s="1">
        <v>234.6666952</v>
      </c>
      <c r="L12" s="1">
        <v>86.01589141</v>
      </c>
      <c r="M12" s="1">
        <v>109.301742</v>
      </c>
      <c r="N12" s="1">
        <v>125.6981006</v>
      </c>
      <c r="O12" s="1">
        <v>425.2588948</v>
      </c>
      <c r="P12" s="1">
        <v>107.0052447</v>
      </c>
    </row>
    <row r="13" spans="1:16">
      <c r="A13" s="5" t="s">
        <v>46</v>
      </c>
      <c r="B13" s="5" t="s">
        <v>47</v>
      </c>
      <c r="C13" s="5" t="s">
        <v>48</v>
      </c>
      <c r="D13" s="1">
        <v>0.385081962</v>
      </c>
      <c r="E13" s="1">
        <v>0.000140957</v>
      </c>
      <c r="F13" s="1">
        <v>0.00128786</v>
      </c>
      <c r="G13" s="7" t="s">
        <v>20</v>
      </c>
      <c r="H13" s="7" t="s">
        <v>21</v>
      </c>
      <c r="I13" s="1">
        <v>976.3340663</v>
      </c>
      <c r="J13" s="1">
        <v>1039.016009</v>
      </c>
      <c r="K13" s="1">
        <v>982.4309876</v>
      </c>
      <c r="L13" s="1">
        <v>766.597769</v>
      </c>
      <c r="M13" s="1">
        <v>758.6061381</v>
      </c>
      <c r="N13" s="1">
        <v>770.4077131</v>
      </c>
      <c r="O13" s="1">
        <v>999.2603543</v>
      </c>
      <c r="P13" s="1">
        <v>765.2038734</v>
      </c>
    </row>
    <row r="14" spans="1:16">
      <c r="A14" s="5" t="s">
        <v>49</v>
      </c>
      <c r="B14" s="5" t="s">
        <v>50</v>
      </c>
      <c r="C14" s="5" t="s">
        <v>51</v>
      </c>
      <c r="D14" s="1">
        <v>1.276718621</v>
      </c>
      <c r="E14" s="1">
        <v>0.00541065</v>
      </c>
      <c r="F14" s="1">
        <v>0.027344817</v>
      </c>
      <c r="G14" s="7" t="s">
        <v>20</v>
      </c>
      <c r="H14" s="7" t="s">
        <v>21</v>
      </c>
      <c r="I14" s="1">
        <v>114.0545074</v>
      </c>
      <c r="J14" s="1">
        <v>153.2156666</v>
      </c>
      <c r="K14" s="1">
        <v>120.7288464</v>
      </c>
      <c r="L14" s="1">
        <v>42.25342034</v>
      </c>
      <c r="M14" s="1">
        <v>28.62664672</v>
      </c>
      <c r="N14" s="1">
        <v>89.20510362</v>
      </c>
      <c r="O14" s="1">
        <v>129.3330068</v>
      </c>
      <c r="P14" s="1">
        <v>53.36172356</v>
      </c>
    </row>
    <row r="15" spans="1:16">
      <c r="A15" s="5" t="s">
        <v>52</v>
      </c>
      <c r="B15" s="5" t="s">
        <v>53</v>
      </c>
      <c r="C15" s="5" t="s">
        <v>54</v>
      </c>
      <c r="D15" s="1">
        <v>1.336883177</v>
      </c>
      <c r="E15" s="1">
        <v>0.000779431</v>
      </c>
      <c r="F15" s="1">
        <v>0.005495619</v>
      </c>
      <c r="G15" s="7" t="s">
        <v>20</v>
      </c>
      <c r="H15" s="7" t="s">
        <v>21</v>
      </c>
      <c r="I15" s="1">
        <v>217.1158092</v>
      </c>
      <c r="J15" s="1">
        <v>415.4638773</v>
      </c>
      <c r="K15" s="1">
        <v>196.9389307</v>
      </c>
      <c r="L15" s="1">
        <v>82.99778995</v>
      </c>
      <c r="M15" s="1">
        <v>91.08478503</v>
      </c>
      <c r="N15" s="1">
        <v>154.0815426</v>
      </c>
      <c r="O15" s="1">
        <v>276.5062058</v>
      </c>
      <c r="P15" s="1">
        <v>109.3880392</v>
      </c>
    </row>
    <row r="16" spans="1:16">
      <c r="A16" s="5" t="s">
        <v>55</v>
      </c>
      <c r="B16" s="5" t="s">
        <v>56</v>
      </c>
      <c r="C16" s="5" t="s">
        <v>57</v>
      </c>
      <c r="D16" s="1">
        <v>0.569885659</v>
      </c>
      <c r="E16" s="1">
        <v>0.000107035</v>
      </c>
      <c r="F16" s="1">
        <v>0.001012621</v>
      </c>
      <c r="G16" s="7" t="s">
        <v>20</v>
      </c>
      <c r="H16" s="7" t="s">
        <v>21</v>
      </c>
      <c r="I16" s="1">
        <v>397.1295498</v>
      </c>
      <c r="J16" s="1">
        <v>408.3375673</v>
      </c>
      <c r="K16" s="1">
        <v>415.0054095</v>
      </c>
      <c r="L16" s="1">
        <v>283.7015366</v>
      </c>
      <c r="M16" s="1">
        <v>252.4349756</v>
      </c>
      <c r="N16" s="1">
        <v>286.5376056</v>
      </c>
      <c r="O16" s="1">
        <v>406.8241755</v>
      </c>
      <c r="P16" s="1">
        <v>274.2247059</v>
      </c>
    </row>
    <row r="17" spans="1:16">
      <c r="A17" s="5" t="s">
        <v>58</v>
      </c>
      <c r="B17" s="5" t="s">
        <v>59</v>
      </c>
      <c r="C17" s="5" t="s">
        <v>60</v>
      </c>
      <c r="D17" s="1">
        <v>1.34259946</v>
      </c>
      <c r="E17" s="1">
        <v>0.004472013</v>
      </c>
      <c r="F17" s="1">
        <v>0.023360241</v>
      </c>
      <c r="G17" s="7" t="s">
        <v>20</v>
      </c>
      <c r="H17" s="7" t="s">
        <v>21</v>
      </c>
      <c r="I17" s="1">
        <v>108.5579046</v>
      </c>
      <c r="J17" s="1">
        <v>49.17153951</v>
      </c>
      <c r="K17" s="1">
        <v>75.45552901</v>
      </c>
      <c r="L17" s="1">
        <v>22.6357609</v>
      </c>
      <c r="M17" s="1">
        <v>29.92785794</v>
      </c>
      <c r="N17" s="1">
        <v>39.1961819</v>
      </c>
      <c r="O17" s="1">
        <v>77.72832438</v>
      </c>
      <c r="P17" s="1">
        <v>30.58660024</v>
      </c>
    </row>
    <row r="18" spans="1:16">
      <c r="A18" s="5" t="s">
        <v>61</v>
      </c>
      <c r="B18" s="5" t="s">
        <v>62</v>
      </c>
      <c r="C18" s="5" t="s">
        <v>63</v>
      </c>
      <c r="D18" s="1">
        <v>2.368474626</v>
      </c>
      <c r="E18" s="6">
        <v>2.59e-5</v>
      </c>
      <c r="F18" s="1">
        <v>0.000294215</v>
      </c>
      <c r="G18" s="7" t="s">
        <v>20</v>
      </c>
      <c r="H18" s="7" t="s">
        <v>21</v>
      </c>
      <c r="I18" s="1">
        <v>45.34697282</v>
      </c>
      <c r="J18" s="1">
        <v>61.99889765</v>
      </c>
      <c r="K18" s="1">
        <v>119.9742911</v>
      </c>
      <c r="L18" s="1">
        <v>12.07240581</v>
      </c>
      <c r="M18" s="1">
        <v>16.91574579</v>
      </c>
      <c r="N18" s="1">
        <v>14.86751727</v>
      </c>
      <c r="O18" s="1">
        <v>75.77338719</v>
      </c>
      <c r="P18" s="1">
        <v>14.61855629</v>
      </c>
    </row>
    <row r="19" spans="1:16">
      <c r="A19" s="5" t="s">
        <v>64</v>
      </c>
      <c r="B19" s="5" t="s">
        <v>65</v>
      </c>
      <c r="C19" s="5" t="s">
        <v>66</v>
      </c>
      <c r="D19" s="1">
        <v>1.065420147</v>
      </c>
      <c r="E19" s="6">
        <v>2.63e-15</v>
      </c>
      <c r="F19" s="6">
        <v>1.2e-13</v>
      </c>
      <c r="G19" s="7" t="s">
        <v>20</v>
      </c>
      <c r="H19" s="7" t="s">
        <v>21</v>
      </c>
      <c r="I19" s="1">
        <v>728.9869418</v>
      </c>
      <c r="J19" s="1">
        <v>703.3668044</v>
      </c>
      <c r="K19" s="1">
        <v>764.3645088</v>
      </c>
      <c r="L19" s="1">
        <v>335.0092613</v>
      </c>
      <c r="M19" s="1">
        <v>331.8088597</v>
      </c>
      <c r="N19" s="1">
        <v>382.5006716</v>
      </c>
      <c r="O19" s="1">
        <v>732.2394183</v>
      </c>
      <c r="P19" s="1">
        <v>349.7729309</v>
      </c>
    </row>
    <row r="20" spans="1:16">
      <c r="A20" s="5" t="s">
        <v>67</v>
      </c>
      <c r="B20" s="5" t="s">
        <v>68</v>
      </c>
      <c r="C20" s="5" t="s">
        <v>69</v>
      </c>
      <c r="D20" s="1">
        <v>0.608690635</v>
      </c>
      <c r="E20" s="1">
        <v>0.044899449</v>
      </c>
      <c r="F20" s="1">
        <v>0.140663482</v>
      </c>
      <c r="G20" s="7" t="s">
        <v>20</v>
      </c>
      <c r="H20" s="7" t="s">
        <v>21</v>
      </c>
      <c r="I20" s="1">
        <v>5849.072418</v>
      </c>
      <c r="J20" s="1">
        <v>4166.04087</v>
      </c>
      <c r="K20" s="1">
        <v>6268.090794</v>
      </c>
      <c r="L20" s="1">
        <v>4475.844455</v>
      </c>
      <c r="M20" s="1">
        <v>4245.852193</v>
      </c>
      <c r="N20" s="1">
        <v>1957.10591</v>
      </c>
      <c r="O20" s="1">
        <v>5427.734694</v>
      </c>
      <c r="P20" s="1">
        <v>3559.600853</v>
      </c>
    </row>
    <row r="21" spans="1:16">
      <c r="A21" s="5" t="s">
        <v>70</v>
      </c>
      <c r="B21" s="5" t="s">
        <v>71</v>
      </c>
      <c r="C21" s="5" t="s">
        <v>72</v>
      </c>
      <c r="D21" s="1">
        <v>0.69562507</v>
      </c>
      <c r="E21" s="1">
        <v>0.006958885</v>
      </c>
      <c r="F21" s="1">
        <v>0.033378922</v>
      </c>
      <c r="G21" s="7" t="s">
        <v>20</v>
      </c>
      <c r="H21" s="7" t="s">
        <v>21</v>
      </c>
      <c r="I21" s="1">
        <v>423.238413</v>
      </c>
      <c r="J21" s="1">
        <v>466.0606789</v>
      </c>
      <c r="K21" s="1">
        <v>361.4319839</v>
      </c>
      <c r="L21" s="1">
        <v>182.5951379</v>
      </c>
      <c r="M21" s="1">
        <v>256.3386093</v>
      </c>
      <c r="N21" s="1">
        <v>332.4917499</v>
      </c>
      <c r="O21" s="1">
        <v>416.9103586</v>
      </c>
      <c r="P21" s="1">
        <v>257.1418324</v>
      </c>
    </row>
    <row r="22" spans="1:16">
      <c r="A22" s="5" t="s">
        <v>73</v>
      </c>
      <c r="B22" s="5" t="s">
        <v>74</v>
      </c>
      <c r="C22" s="5" t="s">
        <v>75</v>
      </c>
      <c r="D22" s="1">
        <v>0.470230246</v>
      </c>
      <c r="E22" s="1">
        <v>0.001977976</v>
      </c>
      <c r="F22" s="1">
        <v>0.011991044</v>
      </c>
      <c r="G22" s="7" t="s">
        <v>20</v>
      </c>
      <c r="H22" s="7" t="s">
        <v>21</v>
      </c>
      <c r="I22" s="1">
        <v>473.3949132</v>
      </c>
      <c r="J22" s="1">
        <v>448.9575347</v>
      </c>
      <c r="K22" s="1">
        <v>429.34196</v>
      </c>
      <c r="L22" s="1">
        <v>333.5002105</v>
      </c>
      <c r="M22" s="1">
        <v>291.4713121</v>
      </c>
      <c r="N22" s="1">
        <v>351.4140446</v>
      </c>
      <c r="O22" s="1">
        <v>450.5648026</v>
      </c>
      <c r="P22" s="1">
        <v>325.4618557</v>
      </c>
    </row>
    <row r="23" spans="1:16">
      <c r="A23" s="5" t="s">
        <v>76</v>
      </c>
      <c r="B23" s="5" t="s">
        <v>77</v>
      </c>
      <c r="C23" s="5" t="s">
        <v>78</v>
      </c>
      <c r="D23" s="1">
        <v>0.646824043</v>
      </c>
      <c r="E23" s="6">
        <v>1.67e-5</v>
      </c>
      <c r="F23" s="1">
        <v>0.00019766</v>
      </c>
      <c r="G23" s="7" t="s">
        <v>20</v>
      </c>
      <c r="H23" s="7" t="s">
        <v>21</v>
      </c>
      <c r="I23" s="1">
        <v>1680.586296</v>
      </c>
      <c r="J23" s="1">
        <v>1430.250432</v>
      </c>
      <c r="K23" s="1">
        <v>1470.62826</v>
      </c>
      <c r="L23" s="1">
        <v>1128.769943</v>
      </c>
      <c r="M23" s="1">
        <v>939.474497</v>
      </c>
      <c r="N23" s="1">
        <v>859.6128167</v>
      </c>
      <c r="O23" s="1">
        <v>1527.154996</v>
      </c>
      <c r="P23" s="1">
        <v>975.952419</v>
      </c>
    </row>
    <row r="24" spans="1:16">
      <c r="A24" s="5" t="s">
        <v>79</v>
      </c>
      <c r="B24" s="5" t="s">
        <v>80</v>
      </c>
      <c r="C24" s="5" t="s">
        <v>81</v>
      </c>
      <c r="D24" s="1">
        <v>1.523473424</v>
      </c>
      <c r="E24" s="6">
        <v>1.88e-13</v>
      </c>
      <c r="F24" s="6">
        <v>7.49e-12</v>
      </c>
      <c r="G24" s="7" t="s">
        <v>20</v>
      </c>
      <c r="H24" s="7" t="s">
        <v>21</v>
      </c>
      <c r="I24" s="1">
        <v>578.5174411</v>
      </c>
      <c r="J24" s="1">
        <v>435.4175456</v>
      </c>
      <c r="K24" s="1">
        <v>473.1061669</v>
      </c>
      <c r="L24" s="1">
        <v>146.3779205</v>
      </c>
      <c r="M24" s="1">
        <v>176.9647252</v>
      </c>
      <c r="N24" s="1">
        <v>193.2777245</v>
      </c>
      <c r="O24" s="1">
        <v>495.6803845</v>
      </c>
      <c r="P24" s="1">
        <v>172.2067901</v>
      </c>
    </row>
    <row r="25" spans="1:16">
      <c r="A25" s="5" t="s">
        <v>82</v>
      </c>
      <c r="B25" s="5" t="s">
        <v>83</v>
      </c>
      <c r="C25" s="5" t="s">
        <v>84</v>
      </c>
      <c r="D25" s="1">
        <v>0.444260223</v>
      </c>
      <c r="E25" s="1">
        <v>0.001629686</v>
      </c>
      <c r="F25" s="1">
        <v>0.010201804</v>
      </c>
      <c r="G25" s="7" t="s">
        <v>20</v>
      </c>
      <c r="H25" s="7" t="s">
        <v>21</v>
      </c>
      <c r="I25" s="1">
        <v>685.0141197</v>
      </c>
      <c r="J25" s="1">
        <v>634.2415966</v>
      </c>
      <c r="K25" s="1">
        <v>746.2551819</v>
      </c>
      <c r="L25" s="1">
        <v>528.1677543</v>
      </c>
      <c r="M25" s="1">
        <v>460.62877</v>
      </c>
      <c r="N25" s="1">
        <v>529.8242518</v>
      </c>
      <c r="O25" s="1">
        <v>688.5036327</v>
      </c>
      <c r="P25" s="1">
        <v>506.2069254</v>
      </c>
    </row>
    <row r="26" spans="1:16">
      <c r="A26" s="5" t="s">
        <v>85</v>
      </c>
      <c r="B26" s="5" t="s">
        <v>86</v>
      </c>
      <c r="C26" s="5" t="s">
        <v>87</v>
      </c>
      <c r="D26" s="1">
        <v>0.395872489</v>
      </c>
      <c r="E26" s="1">
        <v>0.000177891</v>
      </c>
      <c r="F26" s="1">
        <v>0.001574196</v>
      </c>
      <c r="G26" s="7" t="s">
        <v>20</v>
      </c>
      <c r="H26" s="7" t="s">
        <v>21</v>
      </c>
      <c r="I26" s="1">
        <v>1310.93976</v>
      </c>
      <c r="J26" s="1">
        <v>1264.207407</v>
      </c>
      <c r="K26" s="1">
        <v>1180.124474</v>
      </c>
      <c r="L26" s="1">
        <v>914.4847402</v>
      </c>
      <c r="M26" s="1">
        <v>948.5829755</v>
      </c>
      <c r="N26" s="1">
        <v>990.7172872</v>
      </c>
      <c r="O26" s="1">
        <v>1251.757214</v>
      </c>
      <c r="P26" s="1">
        <v>951.2616676</v>
      </c>
    </row>
    <row r="27" spans="1:16">
      <c r="A27" s="5" t="s">
        <v>88</v>
      </c>
      <c r="B27" s="5" t="s">
        <v>89</v>
      </c>
      <c r="C27" s="5" t="s">
        <v>90</v>
      </c>
      <c r="D27" s="1">
        <v>0.257710461</v>
      </c>
      <c r="E27" s="1">
        <v>0.004401892</v>
      </c>
      <c r="F27" s="1">
        <v>0.023046257</v>
      </c>
      <c r="G27" s="7" t="s">
        <v>20</v>
      </c>
      <c r="H27" s="7" t="s">
        <v>21</v>
      </c>
      <c r="I27" s="1">
        <v>4045.499636</v>
      </c>
      <c r="J27" s="1">
        <v>4434.702759</v>
      </c>
      <c r="K27" s="1">
        <v>4085.16234</v>
      </c>
      <c r="L27" s="1">
        <v>3496.470533</v>
      </c>
      <c r="M27" s="1">
        <v>3342.81161</v>
      </c>
      <c r="N27" s="1">
        <v>3670.925173</v>
      </c>
      <c r="O27" s="1">
        <v>4188.454912</v>
      </c>
      <c r="P27" s="1">
        <v>3503.402439</v>
      </c>
    </row>
    <row r="28" spans="1:16">
      <c r="A28" s="5" t="s">
        <v>91</v>
      </c>
      <c r="B28" s="5" t="s">
        <v>92</v>
      </c>
      <c r="C28" s="5" t="s">
        <v>93</v>
      </c>
      <c r="D28" s="1">
        <v>0.593988864</v>
      </c>
      <c r="E28" s="1">
        <v>0.007112152</v>
      </c>
      <c r="F28" s="1">
        <v>0.033931821</v>
      </c>
      <c r="G28" s="7" t="s">
        <v>20</v>
      </c>
      <c r="H28" s="7" t="s">
        <v>21</v>
      </c>
      <c r="I28" s="1">
        <v>332.5444673</v>
      </c>
      <c r="J28" s="1">
        <v>436.1301766</v>
      </c>
      <c r="K28" s="1">
        <v>317.6677771</v>
      </c>
      <c r="L28" s="1">
        <v>199.1946959</v>
      </c>
      <c r="M28" s="1">
        <v>260.2422429</v>
      </c>
      <c r="N28" s="1">
        <v>259.505756</v>
      </c>
      <c r="O28" s="1">
        <v>362.1141403</v>
      </c>
      <c r="P28" s="1">
        <v>239.6475649</v>
      </c>
    </row>
    <row r="29" spans="1:16">
      <c r="A29" s="5" t="s">
        <v>94</v>
      </c>
      <c r="B29" s="5" t="s">
        <v>95</v>
      </c>
      <c r="C29" s="5" t="s">
        <v>96</v>
      </c>
      <c r="D29" s="1">
        <v>0.689375491</v>
      </c>
      <c r="E29" s="6">
        <v>7.96e-5</v>
      </c>
      <c r="F29" s="1">
        <v>0.000782647</v>
      </c>
      <c r="G29" s="7" t="s">
        <v>20</v>
      </c>
      <c r="H29" s="7" t="s">
        <v>21</v>
      </c>
      <c r="I29" s="1">
        <v>582.6398932</v>
      </c>
      <c r="J29" s="1">
        <v>670.585778</v>
      </c>
      <c r="K29" s="1">
        <v>556.1072488</v>
      </c>
      <c r="L29" s="1">
        <v>434.6066092</v>
      </c>
      <c r="M29" s="1">
        <v>326.6040149</v>
      </c>
      <c r="N29" s="1">
        <v>362.2267844</v>
      </c>
      <c r="O29" s="1">
        <v>603.1109733</v>
      </c>
      <c r="P29" s="1">
        <v>374.4791362</v>
      </c>
    </row>
    <row r="30" spans="1:16">
      <c r="A30" s="5" t="s">
        <v>97</v>
      </c>
      <c r="B30" s="5" t="s">
        <v>98</v>
      </c>
      <c r="C30" s="5" t="s">
        <v>99</v>
      </c>
      <c r="D30" s="1">
        <v>0.393441748</v>
      </c>
      <c r="E30" s="1">
        <v>0.009966225</v>
      </c>
      <c r="F30" s="1">
        <v>0.044306555</v>
      </c>
      <c r="G30" s="7" t="s">
        <v>20</v>
      </c>
      <c r="H30" s="7" t="s">
        <v>21</v>
      </c>
      <c r="I30" s="1">
        <v>1029.925943</v>
      </c>
      <c r="J30" s="1">
        <v>964.9023841</v>
      </c>
      <c r="K30" s="1">
        <v>774.1737276</v>
      </c>
      <c r="L30" s="1">
        <v>710.7628922</v>
      </c>
      <c r="M30" s="1">
        <v>688.3407326</v>
      </c>
      <c r="N30" s="1">
        <v>709.5860515</v>
      </c>
      <c r="O30" s="1">
        <v>923.000685</v>
      </c>
      <c r="P30" s="1">
        <v>702.8965588</v>
      </c>
    </row>
    <row r="31" spans="1:16">
      <c r="A31" s="5" t="s">
        <v>100</v>
      </c>
      <c r="B31" s="5" t="s">
        <v>101</v>
      </c>
      <c r="C31" s="5" t="s">
        <v>102</v>
      </c>
      <c r="D31" s="1">
        <v>0.256484539</v>
      </c>
      <c r="E31" s="1">
        <v>0.044103309</v>
      </c>
      <c r="F31" s="1">
        <v>0.138910882</v>
      </c>
      <c r="G31" s="7" t="s">
        <v>20</v>
      </c>
      <c r="H31" s="7" t="s">
        <v>21</v>
      </c>
      <c r="I31" s="1">
        <v>1723.184967</v>
      </c>
      <c r="J31" s="1">
        <v>1654.016568</v>
      </c>
      <c r="K31" s="1">
        <v>1533.256349</v>
      </c>
      <c r="L31" s="1">
        <v>1223.840139</v>
      </c>
      <c r="M31" s="1">
        <v>1358.464508</v>
      </c>
      <c r="N31" s="1">
        <v>1527.299501</v>
      </c>
      <c r="O31" s="1">
        <v>1636.819295</v>
      </c>
      <c r="P31" s="1">
        <v>1369.86805</v>
      </c>
    </row>
    <row r="32" spans="1:16">
      <c r="A32" s="5" t="s">
        <v>103</v>
      </c>
      <c r="B32" s="5" t="s">
        <v>104</v>
      </c>
      <c r="C32" s="5" t="s">
        <v>105</v>
      </c>
      <c r="D32" s="1">
        <v>0.691578035</v>
      </c>
      <c r="E32" s="1">
        <v>0.011234514</v>
      </c>
      <c r="F32" s="1">
        <v>0.048711355</v>
      </c>
      <c r="G32" s="7" t="s">
        <v>20</v>
      </c>
      <c r="H32" s="7" t="s">
        <v>21</v>
      </c>
      <c r="I32" s="1">
        <v>276.8913643</v>
      </c>
      <c r="J32" s="1">
        <v>478.175406</v>
      </c>
      <c r="K32" s="1">
        <v>399.9143037</v>
      </c>
      <c r="L32" s="1">
        <v>197.6856452</v>
      </c>
      <c r="M32" s="1">
        <v>229.0131738</v>
      </c>
      <c r="N32" s="1">
        <v>287.8891981</v>
      </c>
      <c r="O32" s="1">
        <v>384.9936914</v>
      </c>
      <c r="P32" s="1">
        <v>238.1960057</v>
      </c>
    </row>
    <row r="33" spans="1:16">
      <c r="A33" s="5" t="s">
        <v>106</v>
      </c>
      <c r="B33" s="5" t="s">
        <v>107</v>
      </c>
      <c r="C33" s="5" t="s">
        <v>108</v>
      </c>
      <c r="D33" s="1">
        <v>0.329372463</v>
      </c>
      <c r="E33" s="1">
        <v>0.023178725</v>
      </c>
      <c r="F33" s="1">
        <v>0.085963855</v>
      </c>
      <c r="G33" s="7" t="s">
        <v>20</v>
      </c>
      <c r="H33" s="7" t="s">
        <v>21</v>
      </c>
      <c r="I33" s="1">
        <v>617.6807358</v>
      </c>
      <c r="J33" s="1">
        <v>664.88473</v>
      </c>
      <c r="K33" s="1">
        <v>710.7910832</v>
      </c>
      <c r="L33" s="1">
        <v>487.4233846</v>
      </c>
      <c r="M33" s="1">
        <v>506.1711625</v>
      </c>
      <c r="N33" s="1">
        <v>591.9975059</v>
      </c>
      <c r="O33" s="1">
        <v>664.452183</v>
      </c>
      <c r="P33" s="1">
        <v>528.5306843</v>
      </c>
    </row>
    <row r="34" spans="1:16">
      <c r="A34" s="5" t="s">
        <v>109</v>
      </c>
      <c r="B34" s="5" t="s">
        <v>110</v>
      </c>
      <c r="C34" s="5" t="s">
        <v>111</v>
      </c>
      <c r="D34" s="1">
        <v>0.36505962</v>
      </c>
      <c r="E34" s="1">
        <v>0.000195877</v>
      </c>
      <c r="F34" s="1">
        <v>0.001702547</v>
      </c>
      <c r="G34" s="7" t="s">
        <v>20</v>
      </c>
      <c r="H34" s="7" t="s">
        <v>21</v>
      </c>
      <c r="I34" s="1">
        <v>1327.429568</v>
      </c>
      <c r="J34" s="1">
        <v>1309.103161</v>
      </c>
      <c r="K34" s="1">
        <v>1329.526421</v>
      </c>
      <c r="L34" s="1">
        <v>962.7743635</v>
      </c>
      <c r="M34" s="1">
        <v>1050.07745</v>
      </c>
      <c r="N34" s="1">
        <v>1065.054874</v>
      </c>
      <c r="O34" s="1">
        <v>1322.019717</v>
      </c>
      <c r="P34" s="1">
        <v>1025.968896</v>
      </c>
    </row>
    <row r="35" spans="1:16">
      <c r="A35" s="5" t="s">
        <v>112</v>
      </c>
      <c r="B35" s="5" t="s">
        <v>113</v>
      </c>
      <c r="C35" s="5" t="s">
        <v>114</v>
      </c>
      <c r="D35" s="1">
        <v>0.620972558</v>
      </c>
      <c r="E35" s="6">
        <v>4.52e-11</v>
      </c>
      <c r="F35" s="6">
        <v>1.42e-9</v>
      </c>
      <c r="G35" s="7" t="s">
        <v>20</v>
      </c>
      <c r="H35" s="7" t="s">
        <v>21</v>
      </c>
      <c r="I35" s="1">
        <v>1963.661338</v>
      </c>
      <c r="J35" s="1">
        <v>2068.055184</v>
      </c>
      <c r="K35" s="1">
        <v>1900.724776</v>
      </c>
      <c r="L35" s="1">
        <v>1231.385393</v>
      </c>
      <c r="M35" s="1">
        <v>1319.428172</v>
      </c>
      <c r="N35" s="1">
        <v>1305.638335</v>
      </c>
      <c r="O35" s="1">
        <v>1977.480432</v>
      </c>
      <c r="P35" s="1">
        <v>1285.483966</v>
      </c>
    </row>
    <row r="36" spans="1:16">
      <c r="A36" s="5" t="s">
        <v>115</v>
      </c>
      <c r="B36" s="5" t="s">
        <v>116</v>
      </c>
      <c r="C36" s="5" t="s">
        <v>117</v>
      </c>
      <c r="D36" s="1">
        <v>1.260435049</v>
      </c>
      <c r="E36" s="6">
        <v>6.88e-41</v>
      </c>
      <c r="F36" s="6">
        <v>9.61e-39</v>
      </c>
      <c r="G36" s="7" t="s">
        <v>20</v>
      </c>
      <c r="H36" s="7" t="s">
        <v>21</v>
      </c>
      <c r="I36" s="1">
        <v>25932.97185</v>
      </c>
      <c r="J36" s="1">
        <v>27387.83488</v>
      </c>
      <c r="K36" s="1">
        <v>28900.22216</v>
      </c>
      <c r="L36" s="1">
        <v>10602.5904</v>
      </c>
      <c r="M36" s="1">
        <v>12030.99889</v>
      </c>
      <c r="N36" s="1">
        <v>11684.51698</v>
      </c>
      <c r="O36" s="1">
        <v>27407.00963</v>
      </c>
      <c r="P36" s="1">
        <v>11439.36876</v>
      </c>
    </row>
    <row r="37" spans="1:16">
      <c r="A37" s="5" t="s">
        <v>118</v>
      </c>
      <c r="B37" s="5" t="s">
        <v>119</v>
      </c>
      <c r="C37" s="5" t="s">
        <v>120</v>
      </c>
      <c r="D37" s="1">
        <v>1.219187158</v>
      </c>
      <c r="E37" s="1">
        <v>0.033965703</v>
      </c>
      <c r="F37" s="1">
        <v>0.114120982</v>
      </c>
      <c r="G37" s="7" t="s">
        <v>20</v>
      </c>
      <c r="H37" s="7" t="s">
        <v>21</v>
      </c>
      <c r="I37" s="1">
        <v>74.20413734</v>
      </c>
      <c r="J37" s="1">
        <v>46.32101548</v>
      </c>
      <c r="K37" s="1">
        <v>24.14576928</v>
      </c>
      <c r="L37" s="1">
        <v>21.12671017</v>
      </c>
      <c r="M37" s="1">
        <v>20.81937943</v>
      </c>
      <c r="N37" s="1">
        <v>20.27388719</v>
      </c>
      <c r="O37" s="1">
        <v>48.2236407</v>
      </c>
      <c r="P37" s="1">
        <v>20.73999226</v>
      </c>
    </row>
    <row r="38" spans="1:16">
      <c r="A38" s="5" t="s">
        <v>121</v>
      </c>
      <c r="B38" s="5" t="s">
        <v>122</v>
      </c>
      <c r="C38" s="5" t="s">
        <v>123</v>
      </c>
      <c r="D38" s="1">
        <v>0.706509938</v>
      </c>
      <c r="E38" s="1">
        <v>0.002278437</v>
      </c>
      <c r="F38" s="1">
        <v>0.013420367</v>
      </c>
      <c r="G38" s="7" t="s">
        <v>20</v>
      </c>
      <c r="H38" s="7" t="s">
        <v>21</v>
      </c>
      <c r="I38" s="1">
        <v>36177.26525</v>
      </c>
      <c r="J38" s="1">
        <v>21009.78736</v>
      </c>
      <c r="K38" s="1">
        <v>28833.06674</v>
      </c>
      <c r="L38" s="1">
        <v>14160.93202</v>
      </c>
      <c r="M38" s="1">
        <v>16786.92588</v>
      </c>
      <c r="N38" s="1">
        <v>21764.69369</v>
      </c>
      <c r="O38" s="1">
        <v>28673.37312</v>
      </c>
      <c r="P38" s="1">
        <v>17570.85053</v>
      </c>
    </row>
    <row r="39" spans="1:16">
      <c r="A39" s="5" t="s">
        <v>124</v>
      </c>
      <c r="B39" s="5" t="s">
        <v>125</v>
      </c>
      <c r="C39" s="5" t="s">
        <v>126</v>
      </c>
      <c r="D39" s="1">
        <v>0.539929435</v>
      </c>
      <c r="E39" s="1">
        <v>0.000199457</v>
      </c>
      <c r="F39" s="1">
        <v>0.001729508</v>
      </c>
      <c r="G39" s="7" t="s">
        <v>20</v>
      </c>
      <c r="H39" s="7" t="s">
        <v>21</v>
      </c>
      <c r="I39" s="1">
        <v>919.3068126</v>
      </c>
      <c r="J39" s="1">
        <v>902.1908554</v>
      </c>
      <c r="K39" s="1">
        <v>809.6378262</v>
      </c>
      <c r="L39" s="1">
        <v>688.1271313</v>
      </c>
      <c r="M39" s="1">
        <v>551.713555</v>
      </c>
      <c r="N39" s="1">
        <v>571.7236187</v>
      </c>
      <c r="O39" s="1">
        <v>877.0451647</v>
      </c>
      <c r="P39" s="1">
        <v>603.8547683</v>
      </c>
    </row>
    <row r="40" spans="1:16">
      <c r="A40" s="5" t="s">
        <v>127</v>
      </c>
      <c r="B40" s="5" t="s">
        <v>128</v>
      </c>
      <c r="C40" s="5" t="s">
        <v>129</v>
      </c>
      <c r="D40" s="1">
        <v>0.629622485</v>
      </c>
      <c r="E40" s="1">
        <v>0.00098673</v>
      </c>
      <c r="F40" s="1">
        <v>0.006725283</v>
      </c>
      <c r="G40" s="7" t="s">
        <v>20</v>
      </c>
      <c r="H40" s="7" t="s">
        <v>21</v>
      </c>
      <c r="I40" s="1">
        <v>417.7418102</v>
      </c>
      <c r="J40" s="1">
        <v>524.4964215</v>
      </c>
      <c r="K40" s="1">
        <v>408.9689672</v>
      </c>
      <c r="L40" s="1">
        <v>294.2648917</v>
      </c>
      <c r="M40" s="1">
        <v>255.0373981</v>
      </c>
      <c r="N40" s="1">
        <v>324.382195</v>
      </c>
      <c r="O40" s="1">
        <v>450.4023996</v>
      </c>
      <c r="P40" s="1">
        <v>291.2281616</v>
      </c>
    </row>
    <row r="41" spans="1:16">
      <c r="A41" s="5" t="s">
        <v>130</v>
      </c>
      <c r="B41" s="5" t="s">
        <v>131</v>
      </c>
      <c r="C41" s="5" t="s">
        <v>132</v>
      </c>
      <c r="D41" s="1">
        <v>0.561371928</v>
      </c>
      <c r="E41" s="1">
        <v>0.00631522</v>
      </c>
      <c r="F41" s="1">
        <v>0.030919741</v>
      </c>
      <c r="G41" s="7" t="s">
        <v>20</v>
      </c>
      <c r="H41" s="7" t="s">
        <v>21</v>
      </c>
      <c r="I41" s="1">
        <v>221.2382613</v>
      </c>
      <c r="J41" s="1">
        <v>216.6398263</v>
      </c>
      <c r="K41" s="1">
        <v>211.2754812</v>
      </c>
      <c r="L41" s="1">
        <v>131.2874132</v>
      </c>
      <c r="M41" s="1">
        <v>136.6271775</v>
      </c>
      <c r="N41" s="1">
        <v>171.6522449</v>
      </c>
      <c r="O41" s="1">
        <v>216.3845229</v>
      </c>
      <c r="P41" s="1">
        <v>146.5222785</v>
      </c>
    </row>
    <row r="42" spans="1:16">
      <c r="A42" s="5" t="s">
        <v>133</v>
      </c>
      <c r="B42" s="5" t="s">
        <v>134</v>
      </c>
      <c r="C42" s="5" t="s">
        <v>135</v>
      </c>
      <c r="D42" s="1">
        <v>0.701566843</v>
      </c>
      <c r="E42" s="1">
        <v>0.001642732</v>
      </c>
      <c r="F42" s="1">
        <v>0.010264703</v>
      </c>
      <c r="G42" s="7" t="s">
        <v>20</v>
      </c>
      <c r="H42" s="7" t="s">
        <v>21</v>
      </c>
      <c r="I42" s="1">
        <v>259.7144807</v>
      </c>
      <c r="J42" s="1">
        <v>193.835634</v>
      </c>
      <c r="K42" s="1">
        <v>241.4576928</v>
      </c>
      <c r="L42" s="1">
        <v>129.7783625</v>
      </c>
      <c r="M42" s="1">
        <v>141.8320224</v>
      </c>
      <c r="N42" s="1">
        <v>155.4331351</v>
      </c>
      <c r="O42" s="1">
        <v>231.6692692</v>
      </c>
      <c r="P42" s="1">
        <v>142.34784</v>
      </c>
    </row>
    <row r="43" spans="1:16">
      <c r="A43" s="5" t="s">
        <v>136</v>
      </c>
      <c r="B43" s="5" t="s">
        <v>137</v>
      </c>
      <c r="C43" s="5" t="s">
        <v>138</v>
      </c>
      <c r="D43" s="1">
        <v>0.394683439</v>
      </c>
      <c r="E43" s="1">
        <v>0.03316844</v>
      </c>
      <c r="F43" s="1">
        <v>0.1118999</v>
      </c>
      <c r="G43" s="7" t="s">
        <v>20</v>
      </c>
      <c r="H43" s="7" t="s">
        <v>21</v>
      </c>
      <c r="I43" s="1">
        <v>337.3539947</v>
      </c>
      <c r="J43" s="1">
        <v>404.7744122</v>
      </c>
      <c r="K43" s="1">
        <v>415.0054095</v>
      </c>
      <c r="L43" s="1">
        <v>250.5024206</v>
      </c>
      <c r="M43" s="1">
        <v>314.8931139</v>
      </c>
      <c r="N43" s="1">
        <v>313.5694552</v>
      </c>
      <c r="O43" s="1">
        <v>385.7112722</v>
      </c>
      <c r="P43" s="1">
        <v>292.9883299</v>
      </c>
    </row>
    <row r="44" spans="1:16">
      <c r="A44" s="5" t="s">
        <v>139</v>
      </c>
      <c r="B44" s="5" t="s">
        <v>140</v>
      </c>
      <c r="C44" s="5" t="s">
        <v>141</v>
      </c>
      <c r="D44" s="1">
        <v>1.326809903</v>
      </c>
      <c r="E44" s="1">
        <v>0.012328158</v>
      </c>
      <c r="F44" s="1">
        <v>0.052609192</v>
      </c>
      <c r="G44" s="7" t="s">
        <v>20</v>
      </c>
      <c r="H44" s="7" t="s">
        <v>21</v>
      </c>
      <c r="I44" s="1">
        <v>42.59867143</v>
      </c>
      <c r="J44" s="1">
        <v>56.29784959</v>
      </c>
      <c r="K44" s="1">
        <v>42.25509624</v>
      </c>
      <c r="L44" s="1">
        <v>30.18101453</v>
      </c>
      <c r="M44" s="1">
        <v>11.71090093</v>
      </c>
      <c r="N44" s="1">
        <v>14.86751727</v>
      </c>
      <c r="O44" s="1">
        <v>47.05053909</v>
      </c>
      <c r="P44" s="1">
        <v>18.91981091</v>
      </c>
    </row>
    <row r="45" spans="1:16">
      <c r="A45" s="5" t="s">
        <v>142</v>
      </c>
      <c r="B45" s="5" t="s">
        <v>143</v>
      </c>
      <c r="C45" s="5" t="s">
        <v>144</v>
      </c>
      <c r="D45" s="1">
        <v>0.6716198</v>
      </c>
      <c r="E45" s="6">
        <v>3.68e-5</v>
      </c>
      <c r="F45" s="1">
        <v>0.00039705</v>
      </c>
      <c r="G45" s="7" t="s">
        <v>20</v>
      </c>
      <c r="H45" s="7" t="s">
        <v>21</v>
      </c>
      <c r="I45" s="1">
        <v>821.0550381</v>
      </c>
      <c r="J45" s="1">
        <v>810.2614555</v>
      </c>
      <c r="K45" s="1">
        <v>718.3366361</v>
      </c>
      <c r="L45" s="1">
        <v>452.7152179</v>
      </c>
      <c r="M45" s="1">
        <v>443.7130242</v>
      </c>
      <c r="N45" s="1">
        <v>578.4815811</v>
      </c>
      <c r="O45" s="1">
        <v>783.2177099</v>
      </c>
      <c r="P45" s="1">
        <v>491.6366077</v>
      </c>
    </row>
    <row r="46" spans="1:16">
      <c r="A46" s="5" t="s">
        <v>145</v>
      </c>
      <c r="B46" s="5" t="s">
        <v>146</v>
      </c>
      <c r="C46" s="5" t="s">
        <v>147</v>
      </c>
      <c r="D46" s="1">
        <v>0.967104212</v>
      </c>
      <c r="E46" s="6">
        <v>6.72e-5</v>
      </c>
      <c r="F46" s="1">
        <v>0.000674658</v>
      </c>
      <c r="G46" s="7" t="s">
        <v>20</v>
      </c>
      <c r="H46" s="7" t="s">
        <v>21</v>
      </c>
      <c r="I46" s="1">
        <v>569.5854616</v>
      </c>
      <c r="J46" s="1">
        <v>467.4859409</v>
      </c>
      <c r="K46" s="1">
        <v>485.9336068</v>
      </c>
      <c r="L46" s="1">
        <v>179.5770364</v>
      </c>
      <c r="M46" s="1">
        <v>290.1701009</v>
      </c>
      <c r="N46" s="1">
        <v>308.1630852</v>
      </c>
      <c r="O46" s="1">
        <v>507.6683364</v>
      </c>
      <c r="P46" s="1">
        <v>259.3034075</v>
      </c>
    </row>
    <row r="47" spans="1:16">
      <c r="A47" s="5" t="s">
        <v>148</v>
      </c>
      <c r="B47" s="5" t="s">
        <v>149</v>
      </c>
      <c r="C47" s="5" t="s">
        <v>150</v>
      </c>
      <c r="D47" s="1">
        <v>0.361766042</v>
      </c>
      <c r="E47" s="1">
        <v>0.01468142</v>
      </c>
      <c r="F47" s="1">
        <v>0.060480871</v>
      </c>
      <c r="G47" s="7" t="s">
        <v>20</v>
      </c>
      <c r="H47" s="7" t="s">
        <v>21</v>
      </c>
      <c r="I47" s="1">
        <v>4247.499787</v>
      </c>
      <c r="J47" s="1">
        <v>3341.526794</v>
      </c>
      <c r="K47" s="1">
        <v>3978.015489</v>
      </c>
      <c r="L47" s="1">
        <v>3034.701011</v>
      </c>
      <c r="M47" s="1">
        <v>2612.832119</v>
      </c>
      <c r="N47" s="1">
        <v>3354.652533</v>
      </c>
      <c r="O47" s="1">
        <v>3855.68069</v>
      </c>
      <c r="P47" s="1">
        <v>3000.728554</v>
      </c>
    </row>
    <row r="48" spans="1:16">
      <c r="A48" s="5" t="s">
        <v>151</v>
      </c>
      <c r="B48" s="5" t="s">
        <v>152</v>
      </c>
      <c r="C48" s="5" t="s">
        <v>153</v>
      </c>
      <c r="D48" s="1">
        <v>0.545488289</v>
      </c>
      <c r="E48" s="1">
        <v>0.036420743</v>
      </c>
      <c r="F48" s="1">
        <v>0.120535876</v>
      </c>
      <c r="G48" s="7" t="s">
        <v>20</v>
      </c>
      <c r="H48" s="7" t="s">
        <v>21</v>
      </c>
      <c r="I48" s="1">
        <v>535.2316943</v>
      </c>
      <c r="J48" s="1">
        <v>504.5427533</v>
      </c>
      <c r="K48" s="1">
        <v>454.9968399</v>
      </c>
      <c r="L48" s="1">
        <v>227.8666597</v>
      </c>
      <c r="M48" s="1">
        <v>446.3154466</v>
      </c>
      <c r="N48" s="1">
        <v>348.7108596</v>
      </c>
      <c r="O48" s="1">
        <v>498.2570958</v>
      </c>
      <c r="P48" s="1">
        <v>340.964322</v>
      </c>
    </row>
    <row r="49" spans="1:16">
      <c r="A49" s="5" t="s">
        <v>154</v>
      </c>
      <c r="B49" s="5" t="s">
        <v>155</v>
      </c>
      <c r="C49" s="5" t="s">
        <v>156</v>
      </c>
      <c r="D49" s="1">
        <v>2.609596549</v>
      </c>
      <c r="E49" s="6">
        <v>6.36e-5</v>
      </c>
      <c r="F49" s="1">
        <v>0.000641776</v>
      </c>
      <c r="G49" s="7" t="s">
        <v>20</v>
      </c>
      <c r="H49" s="7" t="s">
        <v>21</v>
      </c>
      <c r="I49" s="1">
        <v>90.00687029</v>
      </c>
      <c r="J49" s="1">
        <v>314.9829053</v>
      </c>
      <c r="K49" s="1">
        <v>62.62808907</v>
      </c>
      <c r="L49" s="1">
        <v>18.10860872</v>
      </c>
      <c r="M49" s="1">
        <v>28.62664672</v>
      </c>
      <c r="N49" s="1">
        <v>29.73503454</v>
      </c>
      <c r="O49" s="1">
        <v>155.8726216</v>
      </c>
      <c r="P49" s="1">
        <v>25.49009666</v>
      </c>
    </row>
    <row r="50" spans="1:16">
      <c r="A50" s="5" t="s">
        <v>157</v>
      </c>
      <c r="B50" s="8" t="s">
        <v>158</v>
      </c>
      <c r="C50" s="8" t="s">
        <v>159</v>
      </c>
      <c r="D50" s="9">
        <v>-1.23018968543238</v>
      </c>
      <c r="E50" s="10">
        <v>3.55231029927794e-12</v>
      </c>
      <c r="F50" s="10">
        <v>1.2262336342331e-10</v>
      </c>
      <c r="G50" s="11" t="s">
        <v>20</v>
      </c>
      <c r="H50" s="8" t="s">
        <v>160</v>
      </c>
      <c r="I50" s="9">
        <v>565.463009527738</v>
      </c>
      <c r="J50" s="9">
        <v>415.463877348391</v>
      </c>
      <c r="K50" s="9">
        <v>574.216575730602</v>
      </c>
      <c r="L50" s="9">
        <v>1081.98937086551</v>
      </c>
      <c r="M50" s="9">
        <v>1294.70515858073</v>
      </c>
      <c r="N50" s="9">
        <v>1270.49693039067</v>
      </c>
      <c r="O50" s="9">
        <v>518.381154202244</v>
      </c>
      <c r="P50" s="9">
        <v>1215.7304866123</v>
      </c>
    </row>
    <row r="51" spans="1:16">
      <c r="A51" s="5" t="s">
        <v>161</v>
      </c>
      <c r="B51" s="8" t="s">
        <v>162</v>
      </c>
      <c r="C51" s="8" t="s">
        <v>163</v>
      </c>
      <c r="D51" s="9">
        <v>-1.27989527890568</v>
      </c>
      <c r="E51" s="10">
        <v>2.09750166326283e-11</v>
      </c>
      <c r="F51" s="10">
        <v>6.73134166589925e-10</v>
      </c>
      <c r="G51" s="11" t="s">
        <v>20</v>
      </c>
      <c r="H51" s="8" t="s">
        <v>160</v>
      </c>
      <c r="I51" s="9">
        <v>657.531105854247</v>
      </c>
      <c r="J51" s="9">
        <v>513.806956377684</v>
      </c>
      <c r="K51" s="9">
        <v>642.881107125457</v>
      </c>
      <c r="L51" s="9">
        <v>1661.46484982277</v>
      </c>
      <c r="M51" s="9">
        <v>1587.47768187787</v>
      </c>
      <c r="N51" s="9">
        <v>1156.96316214299</v>
      </c>
      <c r="O51" s="9">
        <v>604.739723119129</v>
      </c>
      <c r="P51" s="9">
        <v>1468.63523128121</v>
      </c>
    </row>
    <row r="52" spans="1:16">
      <c r="A52" s="5" t="s">
        <v>164</v>
      </c>
      <c r="B52" s="8" t="s">
        <v>165</v>
      </c>
      <c r="C52" s="8" t="s">
        <v>166</v>
      </c>
      <c r="D52" s="9">
        <v>-1.48906436894637</v>
      </c>
      <c r="E52" s="10">
        <v>1.90883971356609e-5</v>
      </c>
      <c r="F52" s="9">
        <v>0.000223496407040852</v>
      </c>
      <c r="G52" s="11" t="s">
        <v>20</v>
      </c>
      <c r="H52" s="8" t="s">
        <v>160</v>
      </c>
      <c r="I52" s="9">
        <v>66.646308534861</v>
      </c>
      <c r="J52" s="9">
        <v>44.183122462436</v>
      </c>
      <c r="K52" s="9">
        <v>99.6012982870427</v>
      </c>
      <c r="L52" s="9">
        <v>220.321406061875</v>
      </c>
      <c r="M52" s="9">
        <v>182.169570051559</v>
      </c>
      <c r="N52" s="9">
        <v>187.871354600323</v>
      </c>
      <c r="O52" s="9">
        <v>70.1435764281132</v>
      </c>
      <c r="P52" s="9">
        <v>196.787443571252</v>
      </c>
    </row>
    <row r="53" spans="1:16">
      <c r="A53" s="5" t="s">
        <v>167</v>
      </c>
      <c r="B53" s="8" t="s">
        <v>168</v>
      </c>
      <c r="C53" s="8" t="s">
        <v>169</v>
      </c>
      <c r="D53" s="9">
        <v>-0.862571134269649</v>
      </c>
      <c r="E53" s="10">
        <v>2.34574772505427e-5</v>
      </c>
      <c r="F53" s="9">
        <v>0.000269459242309227</v>
      </c>
      <c r="G53" s="11" t="s">
        <v>20</v>
      </c>
      <c r="H53" s="8" t="s">
        <v>160</v>
      </c>
      <c r="I53" s="9">
        <v>1016.1844363202</v>
      </c>
      <c r="J53" s="9">
        <v>867.984567084631</v>
      </c>
      <c r="K53" s="9">
        <v>1294.81687773155</v>
      </c>
      <c r="L53" s="9">
        <v>1634.30193674665</v>
      </c>
      <c r="M53" s="9">
        <v>1833.40660144748</v>
      </c>
      <c r="N53" s="9">
        <v>2311.22313932771</v>
      </c>
      <c r="O53" s="9">
        <v>1059.6619603788</v>
      </c>
      <c r="P53" s="9">
        <v>1926.31055917395</v>
      </c>
    </row>
    <row r="54" spans="1:16">
      <c r="A54" s="5" t="s">
        <v>170</v>
      </c>
      <c r="B54" s="8" t="s">
        <v>171</v>
      </c>
      <c r="C54" s="8" t="s">
        <v>172</v>
      </c>
      <c r="D54" s="9">
        <v>-0.51933824996345</v>
      </c>
      <c r="E54" s="9">
        <v>0.000266284606765718</v>
      </c>
      <c r="F54" s="9">
        <v>0.00221067887565121</v>
      </c>
      <c r="G54" s="11" t="s">
        <v>20</v>
      </c>
      <c r="H54" s="8" t="s">
        <v>160</v>
      </c>
      <c r="I54" s="9">
        <v>452.782652829622</v>
      </c>
      <c r="J54" s="9">
        <v>435.417545557233</v>
      </c>
      <c r="K54" s="9">
        <v>477.633498603773</v>
      </c>
      <c r="L54" s="9">
        <v>599.093138401127</v>
      </c>
      <c r="M54" s="9">
        <v>731.280702635545</v>
      </c>
      <c r="N54" s="9">
        <v>625.787317841362</v>
      </c>
      <c r="O54" s="9">
        <v>455.277898996876</v>
      </c>
      <c r="P54" s="9">
        <v>652.053719626011</v>
      </c>
    </row>
    <row r="55" spans="1:16">
      <c r="A55" s="5" t="s">
        <v>173</v>
      </c>
      <c r="B55" s="8" t="s">
        <v>174</v>
      </c>
      <c r="C55" s="8" t="s">
        <v>175</v>
      </c>
      <c r="D55" s="9">
        <v>-0.674523282210047</v>
      </c>
      <c r="E55" s="9">
        <v>0.00347602577484993</v>
      </c>
      <c r="F55" s="9">
        <v>0.0190080120845694</v>
      </c>
      <c r="G55" s="11" t="s">
        <v>20</v>
      </c>
      <c r="H55" s="8" t="s">
        <v>160</v>
      </c>
      <c r="I55" s="9">
        <v>338.041070094346</v>
      </c>
      <c r="J55" s="9">
        <v>543.024827683488</v>
      </c>
      <c r="K55" s="9">
        <v>488.951827954573</v>
      </c>
      <c r="L55" s="9">
        <v>642.855609468211</v>
      </c>
      <c r="M55" s="9">
        <v>676.629831620078</v>
      </c>
      <c r="N55" s="9">
        <v>866.370779128106</v>
      </c>
      <c r="O55" s="9">
        <v>456.672575244136</v>
      </c>
      <c r="P55" s="9">
        <v>728.618740072132</v>
      </c>
    </row>
    <row r="56" spans="1:16">
      <c r="A56" s="5" t="s">
        <v>176</v>
      </c>
      <c r="B56" s="8" t="s">
        <v>177</v>
      </c>
      <c r="C56" s="8" t="s">
        <v>178</v>
      </c>
      <c r="D56" s="9">
        <v>-0.387409994518423</v>
      </c>
      <c r="E56" s="9">
        <v>0.00356533650995991</v>
      </c>
      <c r="F56" s="9">
        <v>0.0193879922102374</v>
      </c>
      <c r="G56" s="11" t="s">
        <v>20</v>
      </c>
      <c r="H56" s="8" t="s">
        <v>160</v>
      </c>
      <c r="I56" s="9">
        <v>659.592331891407</v>
      </c>
      <c r="J56" s="9">
        <v>742.561509771909</v>
      </c>
      <c r="K56" s="9">
        <v>799.074052166502</v>
      </c>
      <c r="L56" s="9">
        <v>897.885182238464</v>
      </c>
      <c r="M56" s="9">
        <v>1021.45080350339</v>
      </c>
      <c r="N56" s="9">
        <v>958.279067709559</v>
      </c>
      <c r="O56" s="9">
        <v>733.742631276606</v>
      </c>
      <c r="P56" s="9">
        <v>959.205017817137</v>
      </c>
    </row>
    <row r="57" spans="1:16">
      <c r="A57" s="5" t="s">
        <v>179</v>
      </c>
      <c r="B57" s="8" t="s">
        <v>180</v>
      </c>
      <c r="C57" s="8" t="s">
        <v>181</v>
      </c>
      <c r="D57" s="9">
        <v>-0.63155422065694</v>
      </c>
      <c r="E57" s="9">
        <v>0.00429173361992013</v>
      </c>
      <c r="F57" s="9">
        <v>0.0225442242505216</v>
      </c>
      <c r="G57" s="11" t="s">
        <v>20</v>
      </c>
      <c r="H57" s="8" t="s">
        <v>160</v>
      </c>
      <c r="I57" s="9">
        <v>125.7347882668</v>
      </c>
      <c r="J57" s="9">
        <v>138.963046454436</v>
      </c>
      <c r="K57" s="9">
        <v>141.101839239977</v>
      </c>
      <c r="L57" s="9">
        <v>190.140391532851</v>
      </c>
      <c r="M57" s="9">
        <v>249.832553213567</v>
      </c>
      <c r="N57" s="9">
        <v>187.871354600323</v>
      </c>
      <c r="O57" s="9">
        <v>135.266557987071</v>
      </c>
      <c r="P57" s="9">
        <v>209.28143311558</v>
      </c>
    </row>
    <row r="58" spans="1:16">
      <c r="A58" s="5" t="s">
        <v>182</v>
      </c>
      <c r="B58" s="8" t="s">
        <v>183</v>
      </c>
      <c r="C58" s="8" t="s">
        <v>184</v>
      </c>
      <c r="D58" s="9">
        <v>-1.08155258550426</v>
      </c>
      <c r="E58" s="9">
        <v>0.00661637911397016</v>
      </c>
      <c r="F58" s="9">
        <v>0.0320806918370711</v>
      </c>
      <c r="G58" s="11" t="s">
        <v>20</v>
      </c>
      <c r="H58" s="8" t="s">
        <v>160</v>
      </c>
      <c r="I58" s="9">
        <v>171.768836430054</v>
      </c>
      <c r="J58" s="9">
        <v>68.41257671603</v>
      </c>
      <c r="K58" s="9">
        <v>213.539147085099</v>
      </c>
      <c r="L58" s="9">
        <v>344.063565630874</v>
      </c>
      <c r="M58" s="9">
        <v>322.700381234191</v>
      </c>
      <c r="N58" s="9">
        <v>293.295567973165</v>
      </c>
      <c r="O58" s="9">
        <v>151.240186743728</v>
      </c>
      <c r="P58" s="9">
        <v>320.01983827941</v>
      </c>
    </row>
    <row r="59" spans="1:16">
      <c r="A59" s="5" t="s">
        <v>185</v>
      </c>
      <c r="B59" s="8" t="s">
        <v>186</v>
      </c>
      <c r="C59" s="8" t="s">
        <v>187</v>
      </c>
      <c r="D59" s="9">
        <v>-0.450124998628792</v>
      </c>
      <c r="E59" s="9">
        <v>0.00799217227200606</v>
      </c>
      <c r="F59" s="9">
        <v>0.0371971960785707</v>
      </c>
      <c r="G59" s="11" t="s">
        <v>20</v>
      </c>
      <c r="H59" s="8" t="s">
        <v>160</v>
      </c>
      <c r="I59" s="9">
        <v>266.585234139444</v>
      </c>
      <c r="J59" s="9">
        <v>240.869280521022</v>
      </c>
      <c r="K59" s="9">
        <v>240.70313752702</v>
      </c>
      <c r="L59" s="9">
        <v>298.792043837338</v>
      </c>
      <c r="M59" s="9">
        <v>365.640351317773</v>
      </c>
      <c r="N59" s="9">
        <v>356.820414492699</v>
      </c>
      <c r="O59" s="9">
        <v>249.385884062495</v>
      </c>
      <c r="P59" s="9">
        <v>340.417603215936</v>
      </c>
    </row>
    <row r="60" spans="1:16">
      <c r="A60" s="5" t="s">
        <v>188</v>
      </c>
      <c r="B60" s="8" t="s">
        <v>189</v>
      </c>
      <c r="C60" s="8" t="s">
        <v>190</v>
      </c>
      <c r="D60" s="9">
        <v>-0.669928047973697</v>
      </c>
      <c r="E60" s="9">
        <v>0.0399404017895447</v>
      </c>
      <c r="F60" s="9">
        <v>0.129321813984141</v>
      </c>
      <c r="G60" s="11" t="s">
        <v>20</v>
      </c>
      <c r="H60" s="8" t="s">
        <v>160</v>
      </c>
      <c r="I60" s="9">
        <v>2945.49200710257</v>
      </c>
      <c r="J60" s="9">
        <v>2598.96528420168</v>
      </c>
      <c r="K60" s="9">
        <v>1861.48790056162</v>
      </c>
      <c r="L60" s="9">
        <v>5283.18659330565</v>
      </c>
      <c r="M60" s="9">
        <v>4448.84114290201</v>
      </c>
      <c r="N60" s="9">
        <v>2051.71738333302</v>
      </c>
      <c r="O60" s="9">
        <v>2468.64839728862</v>
      </c>
      <c r="P60" s="9">
        <v>3927.91503984689</v>
      </c>
    </row>
  </sheetData>
  <mergeCells count="1">
    <mergeCell ref="A1:P2"/>
  </mergeCells>
  <conditionalFormatting sqref="B3:B49 B61:B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桥豆麻袋</cp:lastModifiedBy>
  <dcterms:created xsi:type="dcterms:W3CDTF">2020-09-15T09:28:27Z</dcterms:created>
  <dcterms:modified xsi:type="dcterms:W3CDTF">2020-09-15T09:4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